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" uniqueCount="13">
  <si>
    <r>
      <rPr>
        <b val="true"/>
        <sz val="12"/>
        <color rgb="FF000000"/>
        <rFont val="Arial"/>
        <family val="0"/>
      </rPr>
      <t xml:space="preserve">Table S1.</t>
    </r>
    <r>
      <rPr>
        <sz val="12"/>
        <color rgb="FF000000"/>
        <rFont val="Arial"/>
        <family val="0"/>
      </rPr>
      <t xml:space="preserve"> Cumulative repellence in time of fly larvae from fermented fish with traditionally used plant species </t>
    </r>
  </si>
  <si>
    <t xml:space="preserve"># of larvae repelled per 12-hour period</t>
  </si>
  <si>
    <t xml:space="preserve">Species</t>
  </si>
  <si>
    <t xml:space="preserve">State</t>
  </si>
  <si>
    <t xml:space="preserve"># of larvae</t>
  </si>
  <si>
    <t xml:space="preserve">Weight (g)</t>
  </si>
  <si>
    <t xml:space="preserve">Total repelled (%)</t>
  </si>
  <si>
    <t xml:space="preserve">Bambusa</t>
  </si>
  <si>
    <t xml:space="preserve">Dry</t>
  </si>
  <si>
    <t xml:space="preserve">Tadehagi</t>
  </si>
  <si>
    <t xml:space="preserve">Uraria</t>
  </si>
  <si>
    <t xml:space="preserve">Fresh</t>
  </si>
  <si>
    <t xml:space="preserve">Contro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"/>
  </numFmts>
  <fonts count="8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rial"/>
      <family val="0"/>
    </font>
    <font>
      <sz val="12"/>
      <color rgb="FF000000"/>
      <name val="Arial"/>
      <family val="0"/>
    </font>
    <font>
      <sz val="12"/>
      <color rgb="FF000000"/>
      <name val="Times New Roman"/>
      <family val="1"/>
    </font>
    <font>
      <i val="true"/>
      <sz val="12"/>
      <color rgb="FF000000"/>
      <name val="Arial"/>
      <family val="0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K1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2.33"/>
    <col collapsed="false" customWidth="true" hidden="false" outlineLevel="0" max="10" min="5" style="0" width="7.16"/>
    <col collapsed="false" customWidth="true" hidden="false" outlineLevel="0" max="11" min="11" style="0" width="18.16"/>
  </cols>
  <sheetData>
    <row r="1" customFormat="false" ht="1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customFormat="false" ht="15" hidden="false" customHeight="true" outlineLevel="0" collapsed="false">
      <c r="A2" s="2"/>
      <c r="B2" s="2"/>
      <c r="C2" s="2"/>
      <c r="D2" s="2"/>
      <c r="E2" s="3" t="s">
        <v>1</v>
      </c>
      <c r="F2" s="3"/>
      <c r="G2" s="3"/>
      <c r="H2" s="3"/>
      <c r="I2" s="3"/>
      <c r="J2" s="3"/>
      <c r="K2" s="4"/>
    </row>
    <row r="3" customFormat="false" ht="15" hidden="false" customHeight="false" outlineLevel="0" collapsed="false">
      <c r="A3" s="5" t="s">
        <v>2</v>
      </c>
      <c r="B3" s="5" t="s">
        <v>3</v>
      </c>
      <c r="C3" s="5" t="s">
        <v>4</v>
      </c>
      <c r="D3" s="6" t="s">
        <v>5</v>
      </c>
      <c r="E3" s="6" t="n">
        <v>12</v>
      </c>
      <c r="F3" s="6" t="n">
        <v>24</v>
      </c>
      <c r="G3" s="6" t="n">
        <v>36</v>
      </c>
      <c r="H3" s="6" t="n">
        <v>48</v>
      </c>
      <c r="I3" s="6" t="n">
        <v>60</v>
      </c>
      <c r="J3" s="6" t="n">
        <v>72</v>
      </c>
      <c r="K3" s="7" t="s">
        <v>6</v>
      </c>
    </row>
    <row r="4" customFormat="false" ht="15" hidden="false" customHeight="false" outlineLevel="0" collapsed="false">
      <c r="A4" s="8" t="s">
        <v>7</v>
      </c>
      <c r="B4" s="9" t="s">
        <v>8</v>
      </c>
      <c r="C4" s="10" t="n">
        <v>90</v>
      </c>
      <c r="D4" s="11" t="n">
        <v>20</v>
      </c>
      <c r="E4" s="11" t="n">
        <v>0</v>
      </c>
      <c r="F4" s="11" t="n">
        <v>1</v>
      </c>
      <c r="G4" s="11" t="n">
        <v>8</v>
      </c>
      <c r="H4" s="11" t="n">
        <v>21</v>
      </c>
      <c r="I4" s="11" t="n">
        <v>21</v>
      </c>
      <c r="J4" s="11" t="n">
        <v>21</v>
      </c>
      <c r="K4" s="12" t="n">
        <f aca="false">(J4/90)*100</f>
        <v>23.3333333333333</v>
      </c>
    </row>
    <row r="5" customFormat="false" ht="15" hidden="false" customHeight="false" outlineLevel="0" collapsed="false">
      <c r="A5" s="9"/>
      <c r="B5" s="9"/>
      <c r="C5" s="10" t="n">
        <v>90</v>
      </c>
      <c r="D5" s="10" t="n">
        <v>30</v>
      </c>
      <c r="E5" s="11" t="n">
        <v>0</v>
      </c>
      <c r="F5" s="11" t="n">
        <v>0</v>
      </c>
      <c r="G5" s="11" t="n">
        <v>16</v>
      </c>
      <c r="H5" s="11" t="n">
        <v>24</v>
      </c>
      <c r="I5" s="11" t="n">
        <v>26</v>
      </c>
      <c r="J5" s="11" t="n">
        <v>26</v>
      </c>
      <c r="K5" s="12" t="n">
        <f aca="false">(J5/90)*100</f>
        <v>28.8888888888889</v>
      </c>
    </row>
    <row r="6" customFormat="false" ht="15" hidden="false" customHeight="false" outlineLevel="0" collapsed="false">
      <c r="A6" s="9"/>
      <c r="B6" s="9"/>
      <c r="C6" s="10" t="n">
        <v>90</v>
      </c>
      <c r="D6" s="10" t="n">
        <v>40</v>
      </c>
      <c r="E6" s="11" t="n">
        <v>0</v>
      </c>
      <c r="F6" s="11" t="n">
        <v>0</v>
      </c>
      <c r="G6" s="11" t="n">
        <v>4</v>
      </c>
      <c r="H6" s="11" t="n">
        <v>21</v>
      </c>
      <c r="I6" s="11" t="n">
        <v>29</v>
      </c>
      <c r="J6" s="11" t="n">
        <v>29</v>
      </c>
      <c r="K6" s="12" t="n">
        <f aca="false">(J6/90)*100</f>
        <v>32.2222222222222</v>
      </c>
    </row>
    <row r="7" customFormat="false" ht="15" hidden="false" customHeight="false" outlineLevel="0" collapsed="false">
      <c r="A7" s="13" t="s">
        <v>9</v>
      </c>
      <c r="B7" s="14" t="s">
        <v>8</v>
      </c>
      <c r="C7" s="15" t="n">
        <v>90</v>
      </c>
      <c r="D7" s="15" t="n">
        <v>20</v>
      </c>
      <c r="E7" s="16" t="n">
        <v>0</v>
      </c>
      <c r="F7" s="16" t="n">
        <v>1</v>
      </c>
      <c r="G7" s="16" t="n">
        <v>5</v>
      </c>
      <c r="H7" s="16" t="n">
        <v>9</v>
      </c>
      <c r="I7" s="16" t="n">
        <v>16</v>
      </c>
      <c r="J7" s="16" t="n">
        <v>16</v>
      </c>
      <c r="K7" s="17" t="n">
        <f aca="false">(J7/90)*100</f>
        <v>17.7777777777778</v>
      </c>
    </row>
    <row r="8" customFormat="false" ht="15" hidden="false" customHeight="false" outlineLevel="0" collapsed="false">
      <c r="A8" s="8"/>
      <c r="B8" s="8"/>
      <c r="C8" s="10" t="n">
        <v>90</v>
      </c>
      <c r="D8" s="10" t="n">
        <v>30</v>
      </c>
      <c r="E8" s="11" t="n">
        <v>0</v>
      </c>
      <c r="F8" s="11" t="n">
        <v>0</v>
      </c>
      <c r="G8" s="11" t="n">
        <v>6</v>
      </c>
      <c r="H8" s="11" t="n">
        <v>19</v>
      </c>
      <c r="I8" s="11" t="n">
        <v>23</v>
      </c>
      <c r="J8" s="11" t="n">
        <v>24</v>
      </c>
      <c r="K8" s="12" t="n">
        <f aca="false">(J8/90)*100</f>
        <v>26.6666666666667</v>
      </c>
    </row>
    <row r="9" customFormat="false" ht="15" hidden="false" customHeight="false" outlineLevel="0" collapsed="false">
      <c r="A9" s="18"/>
      <c r="B9" s="18"/>
      <c r="C9" s="19" t="n">
        <v>90</v>
      </c>
      <c r="D9" s="19" t="n">
        <v>40</v>
      </c>
      <c r="E9" s="20" t="n">
        <v>0</v>
      </c>
      <c r="F9" s="20" t="n">
        <v>4</v>
      </c>
      <c r="G9" s="20" t="n">
        <v>11</v>
      </c>
      <c r="H9" s="20" t="n">
        <v>26</v>
      </c>
      <c r="I9" s="20" t="n">
        <v>30</v>
      </c>
      <c r="J9" s="20" t="n">
        <v>30</v>
      </c>
      <c r="K9" s="21" t="n">
        <f aca="false">(J9/90)*100</f>
        <v>33.3333333333333</v>
      </c>
    </row>
    <row r="10" customFormat="false" ht="15" hidden="false" customHeight="false" outlineLevel="0" collapsed="false">
      <c r="A10" s="8" t="s">
        <v>10</v>
      </c>
      <c r="B10" s="9" t="s">
        <v>8</v>
      </c>
      <c r="C10" s="10" t="n">
        <v>90</v>
      </c>
      <c r="D10" s="10" t="n">
        <v>20</v>
      </c>
      <c r="E10" s="11" t="n">
        <v>0</v>
      </c>
      <c r="F10" s="11" t="n">
        <v>0</v>
      </c>
      <c r="G10" s="11" t="n">
        <v>10</v>
      </c>
      <c r="H10" s="11" t="n">
        <v>22</v>
      </c>
      <c r="I10" s="11" t="n">
        <v>23</v>
      </c>
      <c r="J10" s="11" t="n">
        <v>23</v>
      </c>
      <c r="K10" s="12" t="n">
        <f aca="false">(J10/90)*100</f>
        <v>25.5555555555556</v>
      </c>
    </row>
    <row r="11" customFormat="false" ht="15" hidden="false" customHeight="false" outlineLevel="0" collapsed="false">
      <c r="A11" s="8"/>
      <c r="B11" s="8"/>
      <c r="C11" s="10" t="n">
        <v>90</v>
      </c>
      <c r="D11" s="10" t="n">
        <v>30</v>
      </c>
      <c r="E11" s="11" t="n">
        <v>0</v>
      </c>
      <c r="F11" s="11" t="n">
        <v>4</v>
      </c>
      <c r="G11" s="11" t="n">
        <v>21</v>
      </c>
      <c r="H11" s="11" t="n">
        <v>30</v>
      </c>
      <c r="I11" s="11" t="n">
        <v>30</v>
      </c>
      <c r="J11" s="11" t="n">
        <v>30</v>
      </c>
      <c r="K11" s="12" t="n">
        <f aca="false">(J11/90)*100</f>
        <v>33.3333333333333</v>
      </c>
    </row>
    <row r="12" customFormat="false" ht="15" hidden="false" customHeight="false" outlineLevel="0" collapsed="false">
      <c r="A12" s="8"/>
      <c r="B12" s="8"/>
      <c r="C12" s="10" t="n">
        <v>90</v>
      </c>
      <c r="D12" s="10" t="n">
        <v>40</v>
      </c>
      <c r="E12" s="11" t="n">
        <v>0</v>
      </c>
      <c r="F12" s="11" t="n">
        <v>8</v>
      </c>
      <c r="G12" s="11" t="n">
        <v>25</v>
      </c>
      <c r="H12" s="11" t="n">
        <v>32</v>
      </c>
      <c r="I12" s="11" t="n">
        <v>32</v>
      </c>
      <c r="J12" s="11" t="n">
        <v>32</v>
      </c>
      <c r="K12" s="12" t="n">
        <f aca="false">(J12/90)*100</f>
        <v>35.5555555555556</v>
      </c>
    </row>
    <row r="13" customFormat="false" ht="15" hidden="false" customHeight="false" outlineLevel="0" collapsed="false">
      <c r="A13" s="13" t="s">
        <v>7</v>
      </c>
      <c r="B13" s="14" t="s">
        <v>11</v>
      </c>
      <c r="C13" s="15" t="n">
        <v>90</v>
      </c>
      <c r="D13" s="16" t="n">
        <v>20</v>
      </c>
      <c r="E13" s="16" t="n">
        <v>2</v>
      </c>
      <c r="F13" s="16" t="n">
        <v>4</v>
      </c>
      <c r="G13" s="16" t="n">
        <v>23</v>
      </c>
      <c r="H13" s="16" t="n">
        <v>33</v>
      </c>
      <c r="I13" s="16" t="n">
        <v>34</v>
      </c>
      <c r="J13" s="16" t="n">
        <v>34</v>
      </c>
      <c r="K13" s="17" t="n">
        <v>37.7777777777778</v>
      </c>
    </row>
    <row r="14" customFormat="false" ht="15" hidden="false" customHeight="false" outlineLevel="0" collapsed="false">
      <c r="A14" s="9"/>
      <c r="B14" s="9"/>
      <c r="C14" s="10" t="n">
        <v>90</v>
      </c>
      <c r="D14" s="10" t="n">
        <v>30</v>
      </c>
      <c r="E14" s="11" t="n">
        <v>2</v>
      </c>
      <c r="F14" s="11" t="n">
        <v>13</v>
      </c>
      <c r="G14" s="11" t="n">
        <v>34</v>
      </c>
      <c r="H14" s="11" t="n">
        <v>38</v>
      </c>
      <c r="I14" s="11" t="n">
        <v>38</v>
      </c>
      <c r="J14" s="11" t="n">
        <v>38</v>
      </c>
      <c r="K14" s="12" t="n">
        <v>42.2222222222222</v>
      </c>
    </row>
    <row r="15" customFormat="false" ht="15" hidden="false" customHeight="false" outlineLevel="0" collapsed="false">
      <c r="A15" s="22"/>
      <c r="B15" s="22"/>
      <c r="C15" s="19" t="n">
        <v>90</v>
      </c>
      <c r="D15" s="19" t="n">
        <v>40</v>
      </c>
      <c r="E15" s="20" t="n">
        <v>2</v>
      </c>
      <c r="F15" s="20" t="n">
        <v>16</v>
      </c>
      <c r="G15" s="20" t="n">
        <v>29</v>
      </c>
      <c r="H15" s="20" t="n">
        <v>29</v>
      </c>
      <c r="I15" s="20" t="n">
        <v>29</v>
      </c>
      <c r="J15" s="20" t="n">
        <v>29</v>
      </c>
      <c r="K15" s="21" t="n">
        <v>32.2222222222222</v>
      </c>
    </row>
    <row r="16" customFormat="false" ht="15" hidden="false" customHeight="false" outlineLevel="0" collapsed="false">
      <c r="A16" s="8" t="s">
        <v>9</v>
      </c>
      <c r="B16" s="9" t="s">
        <v>11</v>
      </c>
      <c r="C16" s="10" t="n">
        <v>90</v>
      </c>
      <c r="D16" s="10" t="n">
        <v>20</v>
      </c>
      <c r="E16" s="11" t="n">
        <v>0</v>
      </c>
      <c r="F16" s="11" t="n">
        <v>10</v>
      </c>
      <c r="G16" s="11" t="n">
        <v>25</v>
      </c>
      <c r="H16" s="11" t="n">
        <v>32</v>
      </c>
      <c r="I16" s="11" t="n">
        <v>43</v>
      </c>
      <c r="J16" s="11" t="n">
        <v>44</v>
      </c>
      <c r="K16" s="12" t="n">
        <v>48.8888888888889</v>
      </c>
    </row>
    <row r="17" customFormat="false" ht="15" hidden="false" customHeight="false" outlineLevel="0" collapsed="false">
      <c r="A17" s="8"/>
      <c r="B17" s="8"/>
      <c r="C17" s="10" t="n">
        <v>90</v>
      </c>
      <c r="D17" s="10" t="n">
        <v>30</v>
      </c>
      <c r="E17" s="11" t="n">
        <v>2</v>
      </c>
      <c r="F17" s="11" t="n">
        <v>8</v>
      </c>
      <c r="G17" s="11" t="n">
        <v>25</v>
      </c>
      <c r="H17" s="11" t="n">
        <v>41</v>
      </c>
      <c r="I17" s="11" t="n">
        <v>43</v>
      </c>
      <c r="J17" s="11" t="n">
        <v>43</v>
      </c>
      <c r="K17" s="12" t="n">
        <v>47.7777777777778</v>
      </c>
    </row>
    <row r="18" customFormat="false" ht="15" hidden="false" customHeight="false" outlineLevel="0" collapsed="false">
      <c r="A18" s="8"/>
      <c r="B18" s="8"/>
      <c r="C18" s="10" t="n">
        <v>90</v>
      </c>
      <c r="D18" s="10" t="n">
        <v>40</v>
      </c>
      <c r="E18" s="11" t="n">
        <v>4</v>
      </c>
      <c r="F18" s="11" t="n">
        <v>9</v>
      </c>
      <c r="G18" s="11" t="n">
        <v>29</v>
      </c>
      <c r="H18" s="11" t="n">
        <v>46</v>
      </c>
      <c r="I18" s="11" t="n">
        <v>48</v>
      </c>
      <c r="J18" s="11" t="n">
        <v>49</v>
      </c>
      <c r="K18" s="12" t="n">
        <v>54.4444444444444</v>
      </c>
    </row>
    <row r="19" customFormat="false" ht="15" hidden="false" customHeight="false" outlineLevel="0" collapsed="false">
      <c r="A19" s="13" t="s">
        <v>10</v>
      </c>
      <c r="B19" s="14" t="s">
        <v>11</v>
      </c>
      <c r="C19" s="15" t="n">
        <v>90</v>
      </c>
      <c r="D19" s="15" t="n">
        <v>20</v>
      </c>
      <c r="E19" s="16" t="n">
        <v>8</v>
      </c>
      <c r="F19" s="16" t="n">
        <v>19</v>
      </c>
      <c r="G19" s="16" t="n">
        <v>36</v>
      </c>
      <c r="H19" s="16" t="n">
        <v>42</v>
      </c>
      <c r="I19" s="16" t="n">
        <v>49</v>
      </c>
      <c r="J19" s="16" t="n">
        <v>49</v>
      </c>
      <c r="K19" s="17" t="n">
        <v>54.4444444444444</v>
      </c>
    </row>
    <row r="20" customFormat="false" ht="15" hidden="false" customHeight="false" outlineLevel="0" collapsed="false">
      <c r="A20" s="8"/>
      <c r="B20" s="8"/>
      <c r="C20" s="10" t="n">
        <v>90</v>
      </c>
      <c r="D20" s="10" t="n">
        <v>30</v>
      </c>
      <c r="E20" s="11" t="n">
        <v>3</v>
      </c>
      <c r="F20" s="11" t="n">
        <v>16</v>
      </c>
      <c r="G20" s="11" t="n">
        <v>31</v>
      </c>
      <c r="H20" s="11" t="n">
        <v>46</v>
      </c>
      <c r="I20" s="11" t="n">
        <v>50</v>
      </c>
      <c r="J20" s="11" t="n">
        <v>50</v>
      </c>
      <c r="K20" s="12" t="n">
        <v>55.5555555555556</v>
      </c>
    </row>
    <row r="21" customFormat="false" ht="15" hidden="false" customHeight="false" outlineLevel="0" collapsed="false">
      <c r="A21" s="18"/>
      <c r="B21" s="18"/>
      <c r="C21" s="19" t="n">
        <v>90</v>
      </c>
      <c r="D21" s="19" t="n">
        <v>40</v>
      </c>
      <c r="E21" s="20" t="n">
        <v>4</v>
      </c>
      <c r="F21" s="20" t="n">
        <v>13</v>
      </c>
      <c r="G21" s="20" t="n">
        <v>32</v>
      </c>
      <c r="H21" s="20" t="n">
        <v>43</v>
      </c>
      <c r="I21" s="20" t="n">
        <v>46</v>
      </c>
      <c r="J21" s="20" t="n">
        <v>46</v>
      </c>
      <c r="K21" s="21" t="n">
        <v>51.1111111111111</v>
      </c>
    </row>
    <row r="22" customFormat="false" ht="15" hidden="false" customHeight="false" outlineLevel="0" collapsed="false">
      <c r="A22" s="23" t="s">
        <v>12</v>
      </c>
      <c r="B22" s="23"/>
      <c r="C22" s="24" t="n">
        <v>540</v>
      </c>
      <c r="D22" s="24" t="n">
        <v>0</v>
      </c>
      <c r="E22" s="25" t="n">
        <v>0</v>
      </c>
      <c r="F22" s="25" t="n">
        <v>0</v>
      </c>
      <c r="G22" s="25" t="n">
        <v>0</v>
      </c>
      <c r="H22" s="25" t="n">
        <v>0</v>
      </c>
      <c r="I22" s="25" t="n">
        <v>1</v>
      </c>
      <c r="J22" s="25" t="n">
        <v>4</v>
      </c>
      <c r="K22" s="26" t="n">
        <v>4.44444444444445</v>
      </c>
    </row>
  </sheetData>
  <mergeCells count="2">
    <mergeCell ref="A1:K1"/>
    <mergeCell ref="E2:J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9-09T14:10:40Z</dcterms:created>
  <dc:creator>Hugo de Boer</dc:creator>
  <dc:description/>
  <dc:language>en-US</dc:language>
  <cp:lastModifiedBy>Hugo de Boer</cp:lastModifiedBy>
  <dcterms:modified xsi:type="dcterms:W3CDTF">2011-12-01T09:33:38Z</dcterms:modified>
  <cp:revision>0</cp:revision>
  <dc:subject/>
  <dc:title/>
</cp:coreProperties>
</file>